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autoCompressPictures="0"/>
  <bookViews>
    <workbookView xWindow="345" yWindow="345" windowWidth="26985" windowHeight="13095"/>
  </bookViews>
  <sheets>
    <sheet name="ST1" sheetId="1" r:id="rId1"/>
  </sheets>
  <calcPr calcId="125725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72" i="1"/>
  <c r="O71"/>
  <c r="O70"/>
  <c r="O69"/>
  <c r="O68"/>
  <c r="O67"/>
  <c r="O66"/>
  <c r="O65"/>
  <c r="O64"/>
  <c r="O63"/>
  <c r="O62"/>
  <c r="O61"/>
  <c r="O60"/>
  <c r="O59"/>
  <c r="O58"/>
  <c r="O57"/>
  <c r="O56"/>
  <c r="O55"/>
  <c r="O54"/>
  <c r="O53"/>
  <c r="P49"/>
  <c r="J49"/>
  <c r="P48"/>
  <c r="J48"/>
  <c r="P47"/>
  <c r="J47"/>
  <c r="P46"/>
  <c r="J46"/>
  <c r="P45"/>
  <c r="J45"/>
  <c r="P44"/>
  <c r="J44"/>
  <c r="P43"/>
  <c r="J43"/>
  <c r="P42"/>
  <c r="J42"/>
  <c r="P41"/>
  <c r="J41"/>
  <c r="P40"/>
  <c r="J40"/>
  <c r="P39"/>
  <c r="J39"/>
  <c r="P38"/>
  <c r="J38"/>
  <c r="P37"/>
  <c r="J37"/>
  <c r="P36"/>
  <c r="J36"/>
  <c r="P35"/>
  <c r="J35"/>
  <c r="P34"/>
  <c r="J34"/>
  <c r="P33"/>
  <c r="J33"/>
  <c r="P32"/>
  <c r="J32"/>
  <c r="P31"/>
  <c r="J31"/>
  <c r="P30"/>
  <c r="J30"/>
  <c r="P26"/>
  <c r="J26"/>
  <c r="P25"/>
  <c r="J25"/>
  <c r="P24"/>
  <c r="J24"/>
  <c r="P23"/>
  <c r="J23"/>
  <c r="P22"/>
  <c r="J22"/>
  <c r="P21"/>
  <c r="J21"/>
  <c r="P20"/>
  <c r="J20"/>
  <c r="P19"/>
  <c r="J19"/>
  <c r="P18"/>
  <c r="J18"/>
  <c r="P17"/>
  <c r="J17"/>
  <c r="P16"/>
  <c r="J16"/>
  <c r="P15"/>
  <c r="J15"/>
  <c r="P14"/>
  <c r="J14"/>
  <c r="P13"/>
  <c r="J13"/>
  <c r="P12"/>
  <c r="J12"/>
  <c r="P11"/>
  <c r="J11"/>
  <c r="P10"/>
  <c r="J10"/>
  <c r="P9"/>
  <c r="J9"/>
  <c r="P8"/>
  <c r="J8"/>
  <c r="P7"/>
  <c r="J7"/>
</calcChain>
</file>

<file path=xl/sharedStrings.xml><?xml version="1.0" encoding="utf-8"?>
<sst xmlns="http://schemas.openxmlformats.org/spreadsheetml/2006/main" count="271" uniqueCount="54">
  <si>
    <t>A. Genomes - k64</t>
  </si>
  <si>
    <t>Total</t>
  </si>
  <si>
    <t>Just &gt; 500 bp</t>
  </si>
  <si>
    <t>Species</t>
  </si>
  <si>
    <t>SRA code</t>
  </si>
  <si>
    <t>M reads</t>
  </si>
  <si>
    <t>N contigs</t>
  </si>
  <si>
    <t>size (bp)</t>
  </si>
  <si>
    <t>max</t>
  </si>
  <si>
    <t>nSSRs</t>
  </si>
  <si>
    <t>nLociW/SSR</t>
  </si>
  <si>
    <t>%LociW/SSR</t>
  </si>
  <si>
    <t>n:N50</t>
  </si>
  <si>
    <t>N50 (&gt;500)</t>
  </si>
  <si>
    <t>% genome covered</t>
  </si>
  <si>
    <t>Arabidopsis (Ler)</t>
  </si>
  <si>
    <t>SRR3166543</t>
  </si>
  <si>
    <t>Lablab</t>
  </si>
  <si>
    <t>SRR7267960</t>
  </si>
  <si>
    <t>Rice (Nipponbare)</t>
  </si>
  <si>
    <t>SRR1178954</t>
  </si>
  <si>
    <t>Soybean (Williams 82)</t>
  </si>
  <si>
    <t>SRR4253029</t>
  </si>
  <si>
    <t>Tomato (M82)</t>
  </si>
  <si>
    <t>SRR8746804</t>
  </si>
  <si>
    <t>B. Genomes - k56</t>
  </si>
  <si>
    <t>Lablab (Highworth)</t>
  </si>
  <si>
    <t>C. Transcriptomes</t>
  </si>
  <si>
    <t>N genes</t>
  </si>
  <si>
    <t>N transcripts</t>
  </si>
  <si>
    <t>Median</t>
  </si>
  <si>
    <t>N50</t>
  </si>
  <si>
    <t>E90N50</t>
  </si>
  <si>
    <t>N trans &gt; E90N50</t>
  </si>
  <si>
    <t>Arabidopsis (Ler) seedlings</t>
  </si>
  <si>
    <t>SRR2728241</t>
  </si>
  <si>
    <t>Lablab (Highworth) sepal</t>
  </si>
  <si>
    <t>SRR7267959</t>
  </si>
  <si>
    <t>19.07*</t>
  </si>
  <si>
    <t>Rice (Nipponbare) roots</t>
  </si>
  <si>
    <t>SRR8695535</t>
  </si>
  <si>
    <t>Soybean (Williams 82) sam</t>
  </si>
  <si>
    <t>SRR6796855</t>
  </si>
  <si>
    <t>Tomato (M82) stems</t>
  </si>
  <si>
    <t>SRR2239882</t>
  </si>
  <si>
    <t>* after trimmomatic only 19.07 M reads remained</t>
  </si>
  <si>
    <t>101bp</t>
  </si>
  <si>
    <t>100bp</t>
  </si>
  <si>
    <t>150bp</t>
  </si>
  <si>
    <t>Read Length</t>
  </si>
  <si>
    <t>125bp</t>
  </si>
  <si>
    <t>117bp</t>
  </si>
  <si>
    <t>Appendix S1. Assembly statistics (overall, left) and only contigs &gt;500 bp (right).</t>
  </si>
  <si>
    <t>Chapman—Applications in Plant Sciences 2019 7(11)—Supplement S1 DOI:10.1002/aps3.11298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0" fillId="0" borderId="0" xfId="0" applyFill="1"/>
    <xf numFmtId="3" fontId="0" fillId="0" borderId="0" xfId="0" applyNumberFormat="1" applyFill="1"/>
    <xf numFmtId="2" fontId="0" fillId="0" borderId="0" xfId="0" applyNumberFormat="1" applyFill="1"/>
    <xf numFmtId="0" fontId="1" fillId="0" borderId="0" xfId="0" applyFont="1"/>
    <xf numFmtId="3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3" fontId="0" fillId="0" borderId="7" xfId="0" applyNumberFormat="1" applyFill="1" applyBorder="1" applyAlignment="1">
      <alignment horizontal="center"/>
    </xf>
    <xf numFmtId="3" fontId="0" fillId="0" borderId="8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3" fontId="0" fillId="0" borderId="0" xfId="0" applyNumberFormat="1" applyFill="1" applyBorder="1" applyAlignment="1">
      <alignment horizontal="center"/>
    </xf>
    <xf numFmtId="3" fontId="0" fillId="0" borderId="6" xfId="0" applyNumberForma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3" fontId="0" fillId="0" borderId="9" xfId="0" applyNumberFormat="1" applyFill="1" applyBorder="1" applyAlignment="1">
      <alignment horizontal="center"/>
    </xf>
    <xf numFmtId="3" fontId="0" fillId="0" borderId="5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1" fillId="0" borderId="11" xfId="0" applyFont="1" applyFill="1" applyBorder="1"/>
    <xf numFmtId="0" fontId="1" fillId="0" borderId="11" xfId="0" applyFont="1" applyBorder="1"/>
    <xf numFmtId="2" fontId="1" fillId="0" borderId="12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74"/>
  <sheetViews>
    <sheetView tabSelected="1" zoomScale="150" zoomScaleNormal="150" zoomScalePageLayoutView="150" workbookViewId="0"/>
  </sheetViews>
  <sheetFormatPr defaultColWidth="8.85546875" defaultRowHeight="15"/>
  <cols>
    <col min="1" max="1" width="28.7109375" bestFit="1" customWidth="1"/>
    <col min="2" max="2" width="12.28515625" bestFit="1" customWidth="1"/>
    <col min="3" max="3" width="12.140625" bestFit="1" customWidth="1"/>
    <col min="4" max="4" width="9.140625" bestFit="1" customWidth="1"/>
    <col min="5" max="5" width="9.85546875" bestFit="1" customWidth="1"/>
    <col min="6" max="6" width="12.42578125" bestFit="1" customWidth="1"/>
    <col min="7" max="7" width="12" bestFit="1" customWidth="1"/>
    <col min="8" max="8" width="7.85546875" bestFit="1" customWidth="1"/>
    <col min="9" max="9" width="12" bestFit="1" customWidth="1"/>
    <col min="10" max="10" width="12.42578125" bestFit="1" customWidth="1"/>
    <col min="11" max="11" width="16.42578125" bestFit="1" customWidth="1"/>
    <col min="12" max="12" width="12.7109375" bestFit="1" customWidth="1"/>
    <col min="13" max="13" width="16.42578125" bestFit="1" customWidth="1"/>
    <col min="14" max="16" width="12.7109375" bestFit="1" customWidth="1"/>
    <col min="17" max="17" width="18.140625" bestFit="1" customWidth="1"/>
    <col min="18" max="18" width="18.140625" style="11" bestFit="1" customWidth="1"/>
  </cols>
  <sheetData>
    <row r="1" spans="1:18">
      <c r="A1" t="s">
        <v>53</v>
      </c>
    </row>
    <row r="3" spans="1:18">
      <c r="A3" t="s">
        <v>52</v>
      </c>
    </row>
    <row r="5" spans="1:18">
      <c r="A5" s="1" t="s">
        <v>0</v>
      </c>
      <c r="B5" s="2"/>
      <c r="C5" s="2"/>
      <c r="D5" s="2"/>
      <c r="E5" s="14" t="s">
        <v>1</v>
      </c>
      <c r="F5" s="15" t="s">
        <v>1</v>
      </c>
      <c r="G5" s="15" t="s">
        <v>1</v>
      </c>
      <c r="H5" s="15" t="s">
        <v>1</v>
      </c>
      <c r="I5" s="15" t="s">
        <v>1</v>
      </c>
      <c r="J5" s="16" t="s">
        <v>1</v>
      </c>
      <c r="K5" s="14" t="s">
        <v>2</v>
      </c>
      <c r="L5" s="15" t="s">
        <v>2</v>
      </c>
      <c r="M5" s="15" t="s">
        <v>2</v>
      </c>
      <c r="N5" s="15" t="s">
        <v>2</v>
      </c>
      <c r="O5" s="15" t="s">
        <v>2</v>
      </c>
      <c r="P5" s="16" t="s">
        <v>2</v>
      </c>
      <c r="Q5" s="3"/>
      <c r="R5"/>
    </row>
    <row r="6" spans="1:18">
      <c r="A6" s="36" t="s">
        <v>3</v>
      </c>
      <c r="B6" s="37" t="s">
        <v>4</v>
      </c>
      <c r="C6" s="37" t="s">
        <v>49</v>
      </c>
      <c r="D6" s="38" t="s">
        <v>5</v>
      </c>
      <c r="E6" s="46" t="s">
        <v>6</v>
      </c>
      <c r="F6" s="38" t="s">
        <v>7</v>
      </c>
      <c r="G6" s="38" t="s">
        <v>8</v>
      </c>
      <c r="H6" s="38" t="s">
        <v>9</v>
      </c>
      <c r="I6" s="38" t="s">
        <v>10</v>
      </c>
      <c r="J6" s="45" t="s">
        <v>11</v>
      </c>
      <c r="K6" s="38" t="s">
        <v>6</v>
      </c>
      <c r="L6" s="38" t="s">
        <v>12</v>
      </c>
      <c r="M6" s="38" t="s">
        <v>13</v>
      </c>
      <c r="N6" s="38" t="s">
        <v>9</v>
      </c>
      <c r="O6" s="38" t="s">
        <v>10</v>
      </c>
      <c r="P6" s="39" t="s">
        <v>11</v>
      </c>
      <c r="Q6" s="47" t="s">
        <v>14</v>
      </c>
      <c r="R6"/>
    </row>
    <row r="7" spans="1:18">
      <c r="A7" s="24" t="s">
        <v>15</v>
      </c>
      <c r="B7" s="31" t="s">
        <v>16</v>
      </c>
      <c r="C7" s="31" t="s">
        <v>47</v>
      </c>
      <c r="D7" s="32">
        <v>2</v>
      </c>
      <c r="E7" s="17">
        <v>94913</v>
      </c>
      <c r="F7" s="18">
        <v>15211875</v>
      </c>
      <c r="G7" s="18">
        <v>68044</v>
      </c>
      <c r="H7" s="18">
        <v>433</v>
      </c>
      <c r="I7" s="18">
        <v>424</v>
      </c>
      <c r="J7" s="19">
        <f t="shared" ref="J7:J26" si="0">I7/E7*100</f>
        <v>0.44672489543055216</v>
      </c>
      <c r="K7" s="17">
        <v>470</v>
      </c>
      <c r="L7" s="18">
        <v>70</v>
      </c>
      <c r="M7" s="18">
        <v>1653</v>
      </c>
      <c r="N7" s="18">
        <v>11</v>
      </c>
      <c r="O7" s="18">
        <v>9</v>
      </c>
      <c r="P7" s="19">
        <f t="shared" ref="P7:P26" si="1">O7/K7*100</f>
        <v>1.9148936170212765</v>
      </c>
      <c r="Q7" s="40">
        <v>9.7014508928571423</v>
      </c>
      <c r="R7"/>
    </row>
    <row r="8" spans="1:18">
      <c r="A8" s="24" t="s">
        <v>15</v>
      </c>
      <c r="B8" s="31" t="s">
        <v>16</v>
      </c>
      <c r="C8" s="31" t="s">
        <v>47</v>
      </c>
      <c r="D8" s="32">
        <v>5</v>
      </c>
      <c r="E8" s="17">
        <v>367325</v>
      </c>
      <c r="F8" s="18">
        <v>85828328</v>
      </c>
      <c r="G8" s="18">
        <v>18452</v>
      </c>
      <c r="H8" s="18">
        <v>3438</v>
      </c>
      <c r="I8" s="18">
        <v>3326</v>
      </c>
      <c r="J8" s="19">
        <f t="shared" si="0"/>
        <v>0.90546518750425375</v>
      </c>
      <c r="K8" s="17">
        <v>19601</v>
      </c>
      <c r="L8" s="18">
        <v>7729</v>
      </c>
      <c r="M8" s="18">
        <v>637</v>
      </c>
      <c r="N8" s="18">
        <v>517</v>
      </c>
      <c r="O8" s="18">
        <v>488</v>
      </c>
      <c r="P8" s="19">
        <f t="shared" si="1"/>
        <v>2.489668894444161</v>
      </c>
      <c r="Q8" s="41">
        <v>54.737454081632656</v>
      </c>
      <c r="R8"/>
    </row>
    <row r="9" spans="1:18">
      <c r="A9" s="24" t="s">
        <v>15</v>
      </c>
      <c r="B9" s="31" t="s">
        <v>16</v>
      </c>
      <c r="C9" s="31" t="s">
        <v>47</v>
      </c>
      <c r="D9" s="32">
        <v>10</v>
      </c>
      <c r="E9" s="17">
        <v>329669</v>
      </c>
      <c r="F9" s="18">
        <v>131841830</v>
      </c>
      <c r="G9" s="18">
        <v>22987</v>
      </c>
      <c r="H9" s="18">
        <v>6643</v>
      </c>
      <c r="I9" s="18">
        <v>6251</v>
      </c>
      <c r="J9" s="19">
        <f t="shared" si="0"/>
        <v>1.8961443144487351</v>
      </c>
      <c r="K9" s="17">
        <v>80229</v>
      </c>
      <c r="L9" s="18">
        <v>23256</v>
      </c>
      <c r="M9" s="18">
        <v>1206</v>
      </c>
      <c r="N9" s="18">
        <v>4430</v>
      </c>
      <c r="O9" s="18">
        <v>4119</v>
      </c>
      <c r="P9" s="19">
        <f t="shared" si="1"/>
        <v>5.134053771080282</v>
      </c>
      <c r="Q9" s="41">
        <v>84.082799744897954</v>
      </c>
      <c r="R9"/>
    </row>
    <row r="10" spans="1:18">
      <c r="A10" s="24" t="s">
        <v>15</v>
      </c>
      <c r="B10" s="31" t="s">
        <v>16</v>
      </c>
      <c r="C10" s="31" t="s">
        <v>47</v>
      </c>
      <c r="D10" s="32">
        <v>20</v>
      </c>
      <c r="E10" s="17">
        <v>207162</v>
      </c>
      <c r="F10" s="18">
        <v>134876570</v>
      </c>
      <c r="G10" s="18">
        <v>66721</v>
      </c>
      <c r="H10" s="18">
        <v>7217</v>
      </c>
      <c r="I10" s="18">
        <v>5837</v>
      </c>
      <c r="J10" s="19">
        <f t="shared" si="0"/>
        <v>2.8176016837064712</v>
      </c>
      <c r="K10" s="17">
        <v>34602</v>
      </c>
      <c r="L10" s="18">
        <v>5695</v>
      </c>
      <c r="M10" s="18">
        <v>5732</v>
      </c>
      <c r="N10" s="18">
        <v>6708</v>
      </c>
      <c r="O10" s="18">
        <v>5349</v>
      </c>
      <c r="P10" s="19">
        <f t="shared" si="1"/>
        <v>15.458644009016819</v>
      </c>
      <c r="Q10" s="41">
        <v>86.018220663265311</v>
      </c>
      <c r="R10"/>
    </row>
    <row r="11" spans="1:18">
      <c r="A11" s="24" t="s">
        <v>17</v>
      </c>
      <c r="B11" s="31" t="s">
        <v>18</v>
      </c>
      <c r="C11" s="31" t="s">
        <v>48</v>
      </c>
      <c r="D11" s="32">
        <v>2</v>
      </c>
      <c r="E11" s="17">
        <v>304129</v>
      </c>
      <c r="F11" s="18">
        <v>53601060</v>
      </c>
      <c r="G11" s="18">
        <v>29515</v>
      </c>
      <c r="H11" s="18">
        <v>1870</v>
      </c>
      <c r="I11" s="18">
        <v>1647</v>
      </c>
      <c r="J11" s="19">
        <f t="shared" si="0"/>
        <v>0.54154651480128502</v>
      </c>
      <c r="K11" s="17">
        <v>3693</v>
      </c>
      <c r="L11" s="18">
        <v>1137</v>
      </c>
      <c r="M11" s="18">
        <v>643</v>
      </c>
      <c r="N11" s="18">
        <v>85</v>
      </c>
      <c r="O11" s="18">
        <v>79</v>
      </c>
      <c r="P11" s="19">
        <f t="shared" si="1"/>
        <v>2.139182236663959</v>
      </c>
      <c r="Q11" s="41">
        <v>13.673739795918367</v>
      </c>
      <c r="R11"/>
    </row>
    <row r="12" spans="1:18">
      <c r="A12" s="24" t="s">
        <v>17</v>
      </c>
      <c r="B12" s="31" t="s">
        <v>18</v>
      </c>
      <c r="C12" s="31" t="s">
        <v>48</v>
      </c>
      <c r="D12" s="32">
        <v>5</v>
      </c>
      <c r="E12" s="17">
        <v>875144</v>
      </c>
      <c r="F12" s="18">
        <v>193677683</v>
      </c>
      <c r="G12" s="18">
        <v>37749</v>
      </c>
      <c r="H12" s="18">
        <v>8284</v>
      </c>
      <c r="I12" s="18">
        <v>7283</v>
      </c>
      <c r="J12" s="19">
        <f t="shared" si="0"/>
        <v>0.83220589982905668</v>
      </c>
      <c r="K12" s="17">
        <v>74783</v>
      </c>
      <c r="L12" s="18">
        <v>28349</v>
      </c>
      <c r="M12" s="18">
        <v>719</v>
      </c>
      <c r="N12" s="18">
        <v>2544</v>
      </c>
      <c r="O12" s="18">
        <v>2268</v>
      </c>
      <c r="P12" s="19">
        <f t="shared" si="1"/>
        <v>3.0327748285038045</v>
      </c>
      <c r="Q12" s="41">
        <v>49.407572193877549</v>
      </c>
      <c r="R12"/>
    </row>
    <row r="13" spans="1:18">
      <c r="A13" s="24" t="s">
        <v>17</v>
      </c>
      <c r="B13" s="31" t="s">
        <v>18</v>
      </c>
      <c r="C13" s="31" t="s">
        <v>48</v>
      </c>
      <c r="D13" s="32">
        <v>10</v>
      </c>
      <c r="E13" s="17">
        <v>1329764</v>
      </c>
      <c r="F13" s="18">
        <v>344566253</v>
      </c>
      <c r="G13" s="18">
        <v>21676</v>
      </c>
      <c r="H13" s="18">
        <v>18395</v>
      </c>
      <c r="I13" s="18">
        <v>15718</v>
      </c>
      <c r="J13" s="19">
        <f t="shared" si="0"/>
        <v>1.1820142521530135</v>
      </c>
      <c r="K13" s="17">
        <v>170273</v>
      </c>
      <c r="L13" s="18">
        <v>49460</v>
      </c>
      <c r="M13" s="18">
        <v>1186</v>
      </c>
      <c r="N13" s="18">
        <v>10910</v>
      </c>
      <c r="O13" s="18">
        <v>9478</v>
      </c>
      <c r="P13" s="19">
        <f t="shared" si="1"/>
        <v>5.5663552060514583</v>
      </c>
      <c r="Q13" s="41">
        <v>87.899554336734695</v>
      </c>
      <c r="R13"/>
    </row>
    <row r="14" spans="1:18">
      <c r="A14" s="24" t="s">
        <v>17</v>
      </c>
      <c r="B14" s="31" t="s">
        <v>18</v>
      </c>
      <c r="C14" s="31" t="s">
        <v>48</v>
      </c>
      <c r="D14" s="32">
        <v>20</v>
      </c>
      <c r="E14" s="17">
        <v>1438382</v>
      </c>
      <c r="F14" s="18">
        <v>403644020</v>
      </c>
      <c r="G14" s="18">
        <v>30848</v>
      </c>
      <c r="H14" s="18">
        <v>26727</v>
      </c>
      <c r="I14" s="18">
        <v>21169</v>
      </c>
      <c r="J14" s="19">
        <f t="shared" si="0"/>
        <v>1.4717230888595658</v>
      </c>
      <c r="K14" s="17">
        <v>121411</v>
      </c>
      <c r="L14" s="18">
        <v>22385</v>
      </c>
      <c r="M14" s="18">
        <v>3198</v>
      </c>
      <c r="N14" s="18">
        <v>19939</v>
      </c>
      <c r="O14" s="18">
        <v>15861</v>
      </c>
      <c r="P14" s="19">
        <f t="shared" si="1"/>
        <v>13.063890421790447</v>
      </c>
      <c r="Q14" s="41">
        <v>102.97041326530612</v>
      </c>
      <c r="R14"/>
    </row>
    <row r="15" spans="1:18">
      <c r="A15" s="24" t="s">
        <v>19</v>
      </c>
      <c r="B15" s="31" t="s">
        <v>20</v>
      </c>
      <c r="C15" s="31" t="s">
        <v>46</v>
      </c>
      <c r="D15" s="32">
        <v>2</v>
      </c>
      <c r="E15" s="17">
        <v>41602</v>
      </c>
      <c r="F15" s="18">
        <v>5771237</v>
      </c>
      <c r="G15" s="18">
        <v>40186</v>
      </c>
      <c r="H15" s="18">
        <v>255</v>
      </c>
      <c r="I15" s="18">
        <v>205</v>
      </c>
      <c r="J15" s="19">
        <f t="shared" si="0"/>
        <v>0.49276477092447485</v>
      </c>
      <c r="K15" s="17">
        <v>381</v>
      </c>
      <c r="L15" s="18">
        <v>50</v>
      </c>
      <c r="M15" s="18">
        <v>1360</v>
      </c>
      <c r="N15" s="18">
        <v>4</v>
      </c>
      <c r="O15" s="18">
        <v>4</v>
      </c>
      <c r="P15" s="19">
        <f t="shared" si="1"/>
        <v>1.0498687664041995</v>
      </c>
      <c r="Q15" s="41">
        <v>1.177803469387755</v>
      </c>
      <c r="R15"/>
    </row>
    <row r="16" spans="1:18">
      <c r="A16" s="24" t="s">
        <v>19</v>
      </c>
      <c r="B16" s="31" t="s">
        <v>20</v>
      </c>
      <c r="C16" s="31" t="s">
        <v>46</v>
      </c>
      <c r="D16" s="32">
        <v>5</v>
      </c>
      <c r="E16" s="17">
        <v>366438</v>
      </c>
      <c r="F16" s="18">
        <v>56634529</v>
      </c>
      <c r="G16" s="18">
        <v>22533</v>
      </c>
      <c r="H16" s="18">
        <v>3076</v>
      </c>
      <c r="I16" s="18">
        <v>2660</v>
      </c>
      <c r="J16" s="19">
        <f t="shared" si="0"/>
        <v>0.72590724761078274</v>
      </c>
      <c r="K16" s="17">
        <v>1671</v>
      </c>
      <c r="L16" s="18">
        <v>315</v>
      </c>
      <c r="M16" s="18">
        <v>946</v>
      </c>
      <c r="N16" s="18">
        <v>82</v>
      </c>
      <c r="O16" s="18">
        <v>67</v>
      </c>
      <c r="P16" s="19">
        <f t="shared" si="1"/>
        <v>4.0095751047277073</v>
      </c>
      <c r="Q16" s="41">
        <v>11.558067142857142</v>
      </c>
      <c r="R16"/>
    </row>
    <row r="17" spans="1:18">
      <c r="A17" s="24" t="s">
        <v>19</v>
      </c>
      <c r="B17" s="31" t="s">
        <v>20</v>
      </c>
      <c r="C17" s="31" t="s">
        <v>46</v>
      </c>
      <c r="D17" s="32">
        <v>10</v>
      </c>
      <c r="E17" s="17">
        <v>1097262</v>
      </c>
      <c r="F17" s="18">
        <v>216758855</v>
      </c>
      <c r="G17" s="18">
        <v>19826</v>
      </c>
      <c r="H17" s="18">
        <v>13114</v>
      </c>
      <c r="I17" s="18">
        <v>11523</v>
      </c>
      <c r="J17" s="19">
        <f t="shared" si="0"/>
        <v>1.050159396753009</v>
      </c>
      <c r="K17" s="17">
        <v>44212</v>
      </c>
      <c r="L17" s="18">
        <v>17324</v>
      </c>
      <c r="M17" s="18">
        <v>650</v>
      </c>
      <c r="N17" s="18">
        <v>1989</v>
      </c>
      <c r="O17" s="18">
        <v>1582</v>
      </c>
      <c r="P17" s="19">
        <f t="shared" si="1"/>
        <v>3.5782140595313492</v>
      </c>
      <c r="Q17" s="41">
        <v>44.236501020408163</v>
      </c>
      <c r="R17"/>
    </row>
    <row r="18" spans="1:18">
      <c r="A18" s="24" t="s">
        <v>19</v>
      </c>
      <c r="B18" s="31" t="s">
        <v>20</v>
      </c>
      <c r="C18" s="31" t="s">
        <v>46</v>
      </c>
      <c r="D18" s="32">
        <v>20</v>
      </c>
      <c r="E18" s="17">
        <v>1112451</v>
      </c>
      <c r="F18" s="18">
        <v>344859805</v>
      </c>
      <c r="G18" s="18">
        <v>23231</v>
      </c>
      <c r="H18" s="18">
        <v>27769</v>
      </c>
      <c r="I18" s="18">
        <v>23284</v>
      </c>
      <c r="J18" s="19">
        <f t="shared" si="0"/>
        <v>2.0930360078780996</v>
      </c>
      <c r="K18" s="17">
        <v>169458</v>
      </c>
      <c r="L18" s="18">
        <v>46171</v>
      </c>
      <c r="M18" s="18">
        <v>1392</v>
      </c>
      <c r="N18" s="18">
        <v>14574</v>
      </c>
      <c r="O18" s="18">
        <v>12118</v>
      </c>
      <c r="P18" s="19">
        <f t="shared" si="1"/>
        <v>7.1510344746190793</v>
      </c>
      <c r="Q18" s="41">
        <v>70.379552040816321</v>
      </c>
      <c r="R18"/>
    </row>
    <row r="19" spans="1:18">
      <c r="A19" s="24" t="s">
        <v>21</v>
      </c>
      <c r="B19" s="31" t="s">
        <v>22</v>
      </c>
      <c r="C19" s="31" t="s">
        <v>47</v>
      </c>
      <c r="D19" s="32">
        <v>2</v>
      </c>
      <c r="E19" s="17">
        <v>42367</v>
      </c>
      <c r="F19" s="18">
        <v>4965583</v>
      </c>
      <c r="G19" s="18">
        <v>73232</v>
      </c>
      <c r="H19" s="18">
        <v>189</v>
      </c>
      <c r="I19" s="18">
        <v>171</v>
      </c>
      <c r="J19" s="19">
        <f t="shared" si="0"/>
        <v>0.40361602190384027</v>
      </c>
      <c r="K19" s="17">
        <v>186</v>
      </c>
      <c r="L19" s="18">
        <v>10</v>
      </c>
      <c r="M19" s="18">
        <v>2014</v>
      </c>
      <c r="N19" s="18">
        <v>6</v>
      </c>
      <c r="O19" s="18">
        <v>4</v>
      </c>
      <c r="P19" s="19">
        <f t="shared" si="1"/>
        <v>2.1505376344086025</v>
      </c>
      <c r="Q19" s="41">
        <v>0.4606292207792208</v>
      </c>
      <c r="R19"/>
    </row>
    <row r="20" spans="1:18">
      <c r="A20" s="24" t="s">
        <v>21</v>
      </c>
      <c r="B20" s="31" t="s">
        <v>22</v>
      </c>
      <c r="C20" s="31" t="s">
        <v>47</v>
      </c>
      <c r="D20" s="32">
        <v>5</v>
      </c>
      <c r="E20" s="17">
        <v>184412</v>
      </c>
      <c r="F20" s="18">
        <v>21350445</v>
      </c>
      <c r="G20" s="18">
        <v>21362</v>
      </c>
      <c r="H20" s="18">
        <v>1011</v>
      </c>
      <c r="I20" s="18">
        <v>938</v>
      </c>
      <c r="J20" s="19">
        <f t="shared" si="0"/>
        <v>0.50864368913085922</v>
      </c>
      <c r="K20" s="17">
        <v>634</v>
      </c>
      <c r="L20" s="18">
        <v>142</v>
      </c>
      <c r="M20" s="18">
        <v>1087</v>
      </c>
      <c r="N20" s="18">
        <v>16</v>
      </c>
      <c r="O20" s="18">
        <v>14</v>
      </c>
      <c r="P20" s="19">
        <f t="shared" si="1"/>
        <v>2.2082018927444795</v>
      </c>
      <c r="Q20" s="41">
        <v>1.9805607606679034</v>
      </c>
      <c r="R20"/>
    </row>
    <row r="21" spans="1:18">
      <c r="A21" s="24" t="s">
        <v>21</v>
      </c>
      <c r="B21" s="31" t="s">
        <v>22</v>
      </c>
      <c r="C21" s="31" t="s">
        <v>47</v>
      </c>
      <c r="D21" s="32">
        <v>10</v>
      </c>
      <c r="E21" s="17">
        <v>666049</v>
      </c>
      <c r="F21" s="18">
        <v>84529367</v>
      </c>
      <c r="G21" s="18">
        <v>17446</v>
      </c>
      <c r="H21" s="18">
        <v>5414</v>
      </c>
      <c r="I21" s="18">
        <v>5022</v>
      </c>
      <c r="J21" s="19">
        <f t="shared" si="0"/>
        <v>0.75399857968407735</v>
      </c>
      <c r="K21" s="17">
        <v>868</v>
      </c>
      <c r="L21" s="18">
        <v>144</v>
      </c>
      <c r="M21" s="18">
        <v>1308</v>
      </c>
      <c r="N21" s="18">
        <v>38</v>
      </c>
      <c r="O21" s="18">
        <v>35</v>
      </c>
      <c r="P21" s="19">
        <f t="shared" si="1"/>
        <v>4.032258064516129</v>
      </c>
      <c r="Q21" s="41">
        <v>7.8413141929499073</v>
      </c>
      <c r="R21"/>
    </row>
    <row r="22" spans="1:18">
      <c r="A22" s="24" t="s">
        <v>21</v>
      </c>
      <c r="B22" s="31" t="s">
        <v>22</v>
      </c>
      <c r="C22" s="31" t="s">
        <v>47</v>
      </c>
      <c r="D22" s="32">
        <v>20</v>
      </c>
      <c r="E22" s="17">
        <v>2219173</v>
      </c>
      <c r="F22" s="18">
        <v>327261620</v>
      </c>
      <c r="G22" s="18">
        <v>18112</v>
      </c>
      <c r="H22" s="18">
        <v>24505</v>
      </c>
      <c r="I22" s="18">
        <v>22837</v>
      </c>
      <c r="J22" s="19">
        <f t="shared" si="0"/>
        <v>1.0290770480715112</v>
      </c>
      <c r="K22" s="17">
        <v>4972</v>
      </c>
      <c r="L22" s="18">
        <v>1725</v>
      </c>
      <c r="M22" s="18">
        <v>608</v>
      </c>
      <c r="N22" s="18">
        <v>240</v>
      </c>
      <c r="O22" s="18">
        <v>219</v>
      </c>
      <c r="P22" s="19">
        <f t="shared" si="1"/>
        <v>4.4046661303298471</v>
      </c>
      <c r="Q22" s="41">
        <v>30.35822077922078</v>
      </c>
      <c r="R22"/>
    </row>
    <row r="23" spans="1:18">
      <c r="A23" s="24" t="s">
        <v>23</v>
      </c>
      <c r="B23" s="31" t="s">
        <v>24</v>
      </c>
      <c r="C23" s="31" t="s">
        <v>48</v>
      </c>
      <c r="D23" s="32">
        <v>2</v>
      </c>
      <c r="E23" s="17">
        <v>454120</v>
      </c>
      <c r="F23" s="18">
        <v>69922026</v>
      </c>
      <c r="G23" s="18">
        <v>19461</v>
      </c>
      <c r="H23" s="18">
        <v>2069</v>
      </c>
      <c r="I23" s="18">
        <v>1619</v>
      </c>
      <c r="J23" s="19">
        <f t="shared" si="0"/>
        <v>0.35651369682022371</v>
      </c>
      <c r="K23" s="17">
        <v>1078</v>
      </c>
      <c r="L23" s="18">
        <v>224</v>
      </c>
      <c r="M23" s="18">
        <v>904</v>
      </c>
      <c r="N23" s="18">
        <v>60</v>
      </c>
      <c r="O23" s="18">
        <v>23</v>
      </c>
      <c r="P23" s="19">
        <f t="shared" si="1"/>
        <v>2.1335807050092765</v>
      </c>
      <c r="Q23" s="41">
        <v>6.736226011560694</v>
      </c>
      <c r="R23"/>
    </row>
    <row r="24" spans="1:18">
      <c r="A24" s="24" t="s">
        <v>23</v>
      </c>
      <c r="B24" s="31" t="s">
        <v>24</v>
      </c>
      <c r="C24" s="31" t="s">
        <v>48</v>
      </c>
      <c r="D24" s="32">
        <v>5</v>
      </c>
      <c r="E24" s="17">
        <v>1294620</v>
      </c>
      <c r="F24" s="18">
        <v>229840395</v>
      </c>
      <c r="G24" s="18">
        <v>7958</v>
      </c>
      <c r="H24" s="18">
        <v>6621</v>
      </c>
      <c r="I24" s="18">
        <v>5038</v>
      </c>
      <c r="J24" s="19">
        <f t="shared" si="0"/>
        <v>0.38914893945713802</v>
      </c>
      <c r="K24" s="17">
        <v>22342</v>
      </c>
      <c r="L24" s="18">
        <v>9294</v>
      </c>
      <c r="M24" s="18">
        <v>605</v>
      </c>
      <c r="N24" s="18">
        <v>494</v>
      </c>
      <c r="O24" s="18">
        <v>258</v>
      </c>
      <c r="P24" s="19">
        <f t="shared" si="1"/>
        <v>1.1547757586608183</v>
      </c>
      <c r="Q24" s="41">
        <v>22.142619942196532</v>
      </c>
      <c r="R24"/>
    </row>
    <row r="25" spans="1:18">
      <c r="A25" s="24" t="s">
        <v>23</v>
      </c>
      <c r="B25" s="31" t="s">
        <v>24</v>
      </c>
      <c r="C25" s="31" t="s">
        <v>48</v>
      </c>
      <c r="D25" s="32">
        <v>10</v>
      </c>
      <c r="E25" s="17">
        <v>2277520</v>
      </c>
      <c r="F25" s="18">
        <v>489031114</v>
      </c>
      <c r="G25" s="18">
        <v>8463</v>
      </c>
      <c r="H25" s="18">
        <v>13618</v>
      </c>
      <c r="I25" s="18">
        <v>10560</v>
      </c>
      <c r="J25" s="19">
        <f t="shared" si="0"/>
        <v>0.46366222909129229</v>
      </c>
      <c r="K25" s="17">
        <v>167142</v>
      </c>
      <c r="L25" s="18">
        <v>64590</v>
      </c>
      <c r="M25" s="18">
        <v>698</v>
      </c>
      <c r="N25" s="18">
        <v>2827</v>
      </c>
      <c r="O25" s="18">
        <v>1925</v>
      </c>
      <c r="P25" s="19">
        <f t="shared" si="1"/>
        <v>1.1517153079417501</v>
      </c>
      <c r="Q25" s="41">
        <v>47.112824084778417</v>
      </c>
      <c r="R25"/>
    </row>
    <row r="26" spans="1:18" s="9" customFormat="1">
      <c r="A26" s="27" t="s">
        <v>23</v>
      </c>
      <c r="B26" s="33" t="s">
        <v>24</v>
      </c>
      <c r="C26" s="33" t="s">
        <v>48</v>
      </c>
      <c r="D26" s="34">
        <v>20</v>
      </c>
      <c r="E26" s="20">
        <v>2843467</v>
      </c>
      <c r="F26" s="21">
        <v>746055937</v>
      </c>
      <c r="G26" s="21">
        <v>16659</v>
      </c>
      <c r="H26" s="21">
        <v>23019</v>
      </c>
      <c r="I26" s="21">
        <v>18182</v>
      </c>
      <c r="J26" s="22">
        <f t="shared" si="0"/>
        <v>0.63943066685845129</v>
      </c>
      <c r="K26" s="20">
        <v>369149</v>
      </c>
      <c r="L26" s="21">
        <v>109638</v>
      </c>
      <c r="M26" s="21">
        <v>1116</v>
      </c>
      <c r="N26" s="21">
        <v>9177</v>
      </c>
      <c r="O26" s="21">
        <v>7055</v>
      </c>
      <c r="P26" s="22">
        <f t="shared" si="1"/>
        <v>1.911152407293532</v>
      </c>
      <c r="Q26" s="42">
        <v>71.874367726396912</v>
      </c>
    </row>
    <row r="27" spans="1:18" s="9" customFormat="1">
      <c r="E27" s="10"/>
      <c r="F27" s="10"/>
      <c r="G27" s="10"/>
      <c r="H27" s="10"/>
      <c r="I27" s="10"/>
      <c r="J27" s="11"/>
      <c r="K27" s="10"/>
      <c r="L27" s="10"/>
      <c r="M27" s="10"/>
      <c r="N27" s="10"/>
      <c r="O27" s="10"/>
      <c r="P27" s="11"/>
      <c r="Q27" s="11"/>
    </row>
    <row r="28" spans="1:18">
      <c r="A28" s="1" t="s">
        <v>25</v>
      </c>
      <c r="B28" s="2"/>
      <c r="C28" s="2"/>
      <c r="D28" s="2"/>
      <c r="E28" s="14" t="s">
        <v>1</v>
      </c>
      <c r="F28" s="15" t="s">
        <v>1</v>
      </c>
      <c r="G28" s="15" t="s">
        <v>1</v>
      </c>
      <c r="H28" s="15" t="s">
        <v>1</v>
      </c>
      <c r="I28" s="15" t="s">
        <v>1</v>
      </c>
      <c r="J28" s="16" t="s">
        <v>1</v>
      </c>
      <c r="K28" s="14" t="s">
        <v>2</v>
      </c>
      <c r="L28" s="15" t="s">
        <v>2</v>
      </c>
      <c r="M28" s="15" t="s">
        <v>2</v>
      </c>
      <c r="N28" s="15" t="s">
        <v>2</v>
      </c>
      <c r="O28" s="15" t="s">
        <v>2</v>
      </c>
      <c r="P28" s="16" t="s">
        <v>2</v>
      </c>
      <c r="Q28" s="3"/>
      <c r="R28"/>
    </row>
    <row r="29" spans="1:18" s="9" customFormat="1">
      <c r="A29" s="36" t="s">
        <v>3</v>
      </c>
      <c r="B29" s="37" t="s">
        <v>4</v>
      </c>
      <c r="C29" s="37" t="s">
        <v>49</v>
      </c>
      <c r="D29" s="38" t="s">
        <v>5</v>
      </c>
      <c r="E29" s="46" t="s">
        <v>6</v>
      </c>
      <c r="F29" s="38" t="s">
        <v>7</v>
      </c>
      <c r="G29" s="38" t="s">
        <v>8</v>
      </c>
      <c r="H29" s="38" t="s">
        <v>9</v>
      </c>
      <c r="I29" s="38" t="s">
        <v>10</v>
      </c>
      <c r="J29" s="45" t="s">
        <v>11</v>
      </c>
      <c r="K29" s="38" t="s">
        <v>6</v>
      </c>
      <c r="L29" s="38" t="s">
        <v>12</v>
      </c>
      <c r="M29" s="38" t="s">
        <v>13</v>
      </c>
      <c r="N29" s="38" t="s">
        <v>9</v>
      </c>
      <c r="O29" s="38" t="s">
        <v>10</v>
      </c>
      <c r="P29" s="39" t="s">
        <v>11</v>
      </c>
      <c r="Q29" s="47" t="s">
        <v>14</v>
      </c>
    </row>
    <row r="30" spans="1:18">
      <c r="A30" s="24" t="s">
        <v>15</v>
      </c>
      <c r="B30" s="31" t="s">
        <v>16</v>
      </c>
      <c r="C30" s="31" t="s">
        <v>47</v>
      </c>
      <c r="D30" s="32">
        <v>2</v>
      </c>
      <c r="E30" s="17">
        <v>163240</v>
      </c>
      <c r="F30" s="18">
        <v>27339906</v>
      </c>
      <c r="G30" s="18">
        <v>50415</v>
      </c>
      <c r="H30" s="18">
        <v>889</v>
      </c>
      <c r="I30" s="18">
        <v>867</v>
      </c>
      <c r="J30" s="19">
        <f t="shared" ref="J30:J49" si="2">I30/E30*100</f>
        <v>0.53111982357265375</v>
      </c>
      <c r="K30" s="17">
        <v>1003</v>
      </c>
      <c r="L30" s="18">
        <v>177</v>
      </c>
      <c r="M30" s="18">
        <v>1009</v>
      </c>
      <c r="N30" s="18">
        <v>24</v>
      </c>
      <c r="O30" s="18">
        <v>22</v>
      </c>
      <c r="P30" s="19">
        <f>O30/K30*100</f>
        <v>2.1934197407776668</v>
      </c>
      <c r="Q30" s="40">
        <v>17.436164540816325</v>
      </c>
      <c r="R30"/>
    </row>
    <row r="31" spans="1:18">
      <c r="A31" s="24" t="s">
        <v>15</v>
      </c>
      <c r="B31" s="31" t="s">
        <v>16</v>
      </c>
      <c r="C31" s="31" t="s">
        <v>47</v>
      </c>
      <c r="D31" s="32">
        <v>5</v>
      </c>
      <c r="E31" s="17">
        <v>408403</v>
      </c>
      <c r="F31" s="18">
        <v>104725125</v>
      </c>
      <c r="G31" s="18">
        <v>16358</v>
      </c>
      <c r="H31" s="18">
        <v>4603</v>
      </c>
      <c r="I31" s="18">
        <v>4443</v>
      </c>
      <c r="J31" s="19">
        <f t="shared" si="2"/>
        <v>1.087896024270145</v>
      </c>
      <c r="K31" s="17">
        <v>44328</v>
      </c>
      <c r="L31" s="18">
        <v>16831</v>
      </c>
      <c r="M31" s="18">
        <v>705</v>
      </c>
      <c r="N31" s="18">
        <v>1414</v>
      </c>
      <c r="O31" s="18">
        <v>1345</v>
      </c>
      <c r="P31" s="19">
        <f t="shared" ref="P31:P49" si="3">O31/K31*100</f>
        <v>3.0341996029597547</v>
      </c>
      <c r="Q31" s="41">
        <v>66.788982780612244</v>
      </c>
      <c r="R31"/>
    </row>
    <row r="32" spans="1:18">
      <c r="A32" s="24" t="s">
        <v>15</v>
      </c>
      <c r="B32" s="31" t="s">
        <v>16</v>
      </c>
      <c r="C32" s="31" t="s">
        <v>47</v>
      </c>
      <c r="D32" s="32">
        <v>10</v>
      </c>
      <c r="E32" s="17">
        <v>301691</v>
      </c>
      <c r="F32" s="18">
        <v>129925639</v>
      </c>
      <c r="G32" s="18">
        <v>19627</v>
      </c>
      <c r="H32" s="18">
        <v>6492</v>
      </c>
      <c r="I32" s="18">
        <v>5968</v>
      </c>
      <c r="J32" s="19">
        <f t="shared" si="2"/>
        <v>1.9781829752959155</v>
      </c>
      <c r="K32" s="17">
        <v>67311</v>
      </c>
      <c r="L32" s="18">
        <v>16634</v>
      </c>
      <c r="M32" s="18">
        <v>1787</v>
      </c>
      <c r="N32" s="18">
        <v>5180</v>
      </c>
      <c r="O32" s="18">
        <v>4709</v>
      </c>
      <c r="P32" s="19">
        <f t="shared" si="3"/>
        <v>6.9958847736625511</v>
      </c>
      <c r="Q32" s="41">
        <v>82.86073915816327</v>
      </c>
      <c r="R32"/>
    </row>
    <row r="33" spans="1:18">
      <c r="A33" s="24" t="s">
        <v>15</v>
      </c>
      <c r="B33" s="31" t="s">
        <v>16</v>
      </c>
      <c r="C33" s="31" t="s">
        <v>47</v>
      </c>
      <c r="D33" s="32">
        <v>20</v>
      </c>
      <c r="E33" s="17">
        <v>226558</v>
      </c>
      <c r="F33" s="18">
        <v>134746371</v>
      </c>
      <c r="G33" s="18">
        <v>77065</v>
      </c>
      <c r="H33" s="18">
        <v>7449</v>
      </c>
      <c r="I33" s="18">
        <v>5525</v>
      </c>
      <c r="J33" s="19">
        <f t="shared" si="2"/>
        <v>2.4386691266695504</v>
      </c>
      <c r="K33" s="17">
        <v>25943</v>
      </c>
      <c r="L33" s="18">
        <v>3710</v>
      </c>
      <c r="M33" s="18">
        <v>8658</v>
      </c>
      <c r="N33" s="18">
        <v>6963</v>
      </c>
      <c r="O33" s="18">
        <v>5063</v>
      </c>
      <c r="P33" s="19">
        <f t="shared" si="3"/>
        <v>19.515861696796826</v>
      </c>
      <c r="Q33" s="41">
        <v>85.93518558673469</v>
      </c>
      <c r="R33"/>
    </row>
    <row r="34" spans="1:18">
      <c r="A34" s="24" t="s">
        <v>26</v>
      </c>
      <c r="B34" s="31" t="s">
        <v>18</v>
      </c>
      <c r="C34" s="31" t="s">
        <v>48</v>
      </c>
      <c r="D34" s="32">
        <v>2</v>
      </c>
      <c r="E34" s="17">
        <v>370792</v>
      </c>
      <c r="F34" s="18">
        <v>60637035</v>
      </c>
      <c r="G34" s="18">
        <v>22024</v>
      </c>
      <c r="H34" s="18">
        <v>2283</v>
      </c>
      <c r="I34" s="18">
        <v>2013</v>
      </c>
      <c r="J34" s="19">
        <f t="shared" si="2"/>
        <v>0.54289197177932635</v>
      </c>
      <c r="K34" s="17">
        <v>5459</v>
      </c>
      <c r="L34" s="18">
        <v>1906</v>
      </c>
      <c r="M34" s="18">
        <v>630</v>
      </c>
      <c r="N34" s="18">
        <v>140</v>
      </c>
      <c r="O34" s="18">
        <v>123</v>
      </c>
      <c r="P34" s="19">
        <f t="shared" si="3"/>
        <v>2.2531599193991574</v>
      </c>
      <c r="Q34" s="41">
        <v>15.46863137755102</v>
      </c>
      <c r="R34"/>
    </row>
    <row r="35" spans="1:18">
      <c r="A35" s="24" t="s">
        <v>26</v>
      </c>
      <c r="B35" s="31" t="s">
        <v>18</v>
      </c>
      <c r="C35" s="31" t="s">
        <v>48</v>
      </c>
      <c r="D35" s="32">
        <v>5</v>
      </c>
      <c r="E35" s="17">
        <v>1016251</v>
      </c>
      <c r="F35" s="18">
        <v>207489370</v>
      </c>
      <c r="G35" s="18">
        <v>35569</v>
      </c>
      <c r="H35" s="18">
        <v>9507</v>
      </c>
      <c r="I35" s="18">
        <v>8341</v>
      </c>
      <c r="J35" s="19">
        <f t="shared" si="2"/>
        <v>0.82076179998838861</v>
      </c>
      <c r="K35" s="17">
        <v>87005</v>
      </c>
      <c r="L35" s="18">
        <v>32164</v>
      </c>
      <c r="M35" s="18">
        <v>755</v>
      </c>
      <c r="N35" s="18">
        <v>3210</v>
      </c>
      <c r="O35" s="18">
        <v>2876</v>
      </c>
      <c r="P35" s="19">
        <f t="shared" si="3"/>
        <v>3.3055571518878226</v>
      </c>
      <c r="Q35" s="41">
        <v>52.930961734693881</v>
      </c>
      <c r="R35"/>
    </row>
    <row r="36" spans="1:18">
      <c r="A36" s="24" t="s">
        <v>26</v>
      </c>
      <c r="B36" s="31" t="s">
        <v>18</v>
      </c>
      <c r="C36" s="31" t="s">
        <v>48</v>
      </c>
      <c r="D36" s="32">
        <v>10</v>
      </c>
      <c r="E36" s="17">
        <v>1518751</v>
      </c>
      <c r="F36" s="18">
        <v>349270819</v>
      </c>
      <c r="G36" s="18">
        <v>21660</v>
      </c>
      <c r="H36" s="18">
        <v>19678</v>
      </c>
      <c r="I36" s="18">
        <v>16853</v>
      </c>
      <c r="J36" s="19">
        <f t="shared" si="2"/>
        <v>1.1096618207988012</v>
      </c>
      <c r="K36" s="17">
        <v>163148</v>
      </c>
      <c r="L36" s="18">
        <v>45147</v>
      </c>
      <c r="M36" s="18">
        <v>1318</v>
      </c>
      <c r="N36" s="18">
        <v>11787</v>
      </c>
      <c r="O36" s="18">
        <v>10266</v>
      </c>
      <c r="P36" s="19">
        <f t="shared" si="3"/>
        <v>6.2924461225390447</v>
      </c>
      <c r="Q36" s="41">
        <v>89.099698724489798</v>
      </c>
      <c r="R36"/>
    </row>
    <row r="37" spans="1:18">
      <c r="A37" s="24" t="s">
        <v>26</v>
      </c>
      <c r="B37" s="31" t="s">
        <v>18</v>
      </c>
      <c r="C37" s="31" t="s">
        <v>48</v>
      </c>
      <c r="D37" s="32">
        <v>20</v>
      </c>
      <c r="E37" s="17">
        <v>1643633</v>
      </c>
      <c r="F37" s="18">
        <v>398271484</v>
      </c>
      <c r="G37" s="18">
        <v>32486</v>
      </c>
      <c r="H37" s="18">
        <v>26224</v>
      </c>
      <c r="I37" s="18">
        <v>20702</v>
      </c>
      <c r="J37" s="19">
        <f t="shared" si="2"/>
        <v>1.259526913854857</v>
      </c>
      <c r="K37" s="17">
        <v>111970</v>
      </c>
      <c r="L37" s="18">
        <v>20355</v>
      </c>
      <c r="M37" s="18">
        <v>3432</v>
      </c>
      <c r="N37" s="18">
        <v>19105</v>
      </c>
      <c r="O37" s="18">
        <v>15077</v>
      </c>
      <c r="P37" s="19">
        <f t="shared" si="3"/>
        <v>13.465213896579442</v>
      </c>
      <c r="Q37" s="41">
        <v>101.59986836734694</v>
      </c>
      <c r="R37"/>
    </row>
    <row r="38" spans="1:18">
      <c r="A38" s="24" t="s">
        <v>19</v>
      </c>
      <c r="B38" s="31" t="s">
        <v>20</v>
      </c>
      <c r="C38" s="31" t="s">
        <v>46</v>
      </c>
      <c r="D38" s="32">
        <v>2</v>
      </c>
      <c r="E38" s="17">
        <v>105060</v>
      </c>
      <c r="F38" s="18">
        <v>13074116</v>
      </c>
      <c r="G38" s="18">
        <v>28478</v>
      </c>
      <c r="H38" s="18">
        <v>770</v>
      </c>
      <c r="I38" s="18">
        <v>631</v>
      </c>
      <c r="J38" s="19">
        <f t="shared" si="2"/>
        <v>0.60060917570911854</v>
      </c>
      <c r="K38" s="17">
        <v>494</v>
      </c>
      <c r="L38" s="18">
        <v>84</v>
      </c>
      <c r="M38" s="18">
        <v>1174</v>
      </c>
      <c r="N38" s="18">
        <v>10</v>
      </c>
      <c r="O38" s="18">
        <v>7</v>
      </c>
      <c r="P38" s="19">
        <f t="shared" si="3"/>
        <v>1.417004048582996</v>
      </c>
      <c r="Q38" s="41">
        <v>2.6681869387755102</v>
      </c>
      <c r="R38"/>
    </row>
    <row r="39" spans="1:18">
      <c r="A39" s="24" t="s">
        <v>19</v>
      </c>
      <c r="B39" s="31" t="s">
        <v>20</v>
      </c>
      <c r="C39" s="31" t="s">
        <v>46</v>
      </c>
      <c r="D39" s="32">
        <v>5</v>
      </c>
      <c r="E39" s="17">
        <v>680991</v>
      </c>
      <c r="F39" s="18">
        <v>102725168</v>
      </c>
      <c r="G39" s="18">
        <v>29457</v>
      </c>
      <c r="H39" s="18">
        <v>5940</v>
      </c>
      <c r="I39" s="18">
        <v>5252</v>
      </c>
      <c r="J39" s="19">
        <f t="shared" si="2"/>
        <v>0.77122898834198983</v>
      </c>
      <c r="K39" s="17">
        <v>5288</v>
      </c>
      <c r="L39" s="18">
        <v>1766</v>
      </c>
      <c r="M39" s="18">
        <v>635</v>
      </c>
      <c r="N39" s="18">
        <v>198</v>
      </c>
      <c r="O39" s="18">
        <v>162</v>
      </c>
      <c r="P39" s="19">
        <f t="shared" si="3"/>
        <v>3.0635400907715584</v>
      </c>
      <c r="Q39" s="41">
        <v>20.964320000000001</v>
      </c>
      <c r="R39"/>
    </row>
    <row r="40" spans="1:18">
      <c r="A40" s="24" t="s">
        <v>19</v>
      </c>
      <c r="B40" s="31" t="s">
        <v>20</v>
      </c>
      <c r="C40" s="31" t="s">
        <v>46</v>
      </c>
      <c r="D40" s="32">
        <v>10</v>
      </c>
      <c r="E40" s="17">
        <v>1380057</v>
      </c>
      <c r="F40" s="18">
        <v>271543733</v>
      </c>
      <c r="G40" s="18">
        <v>14150</v>
      </c>
      <c r="H40" s="18">
        <v>18309</v>
      </c>
      <c r="I40" s="18">
        <v>16203</v>
      </c>
      <c r="J40" s="19">
        <f t="shared" si="2"/>
        <v>1.1740819400937788</v>
      </c>
      <c r="K40" s="17">
        <v>87078</v>
      </c>
      <c r="L40" s="18">
        <v>33018</v>
      </c>
      <c r="M40" s="18">
        <v>712</v>
      </c>
      <c r="N40" s="18">
        <v>3825</v>
      </c>
      <c r="O40" s="18">
        <v>3342</v>
      </c>
      <c r="P40" s="19">
        <f t="shared" si="3"/>
        <v>3.8379384000551227</v>
      </c>
      <c r="Q40" s="41">
        <v>55.417088367346942</v>
      </c>
      <c r="R40"/>
    </row>
    <row r="41" spans="1:18">
      <c r="A41" s="24" t="s">
        <v>19</v>
      </c>
      <c r="B41" s="31" t="s">
        <v>20</v>
      </c>
      <c r="C41" s="31" t="s">
        <v>46</v>
      </c>
      <c r="D41" s="32">
        <v>20</v>
      </c>
      <c r="E41" s="17">
        <v>1202942</v>
      </c>
      <c r="F41" s="18">
        <v>341951825</v>
      </c>
      <c r="G41" s="18">
        <v>14997</v>
      </c>
      <c r="H41" s="18">
        <v>26855</v>
      </c>
      <c r="I41" s="18">
        <v>22378</v>
      </c>
      <c r="J41" s="19">
        <f t="shared" si="2"/>
        <v>1.8602725650945764</v>
      </c>
      <c r="K41" s="17">
        <v>152492</v>
      </c>
      <c r="L41" s="18">
        <v>37963</v>
      </c>
      <c r="M41" s="18">
        <v>1727</v>
      </c>
      <c r="N41" s="18">
        <v>15702</v>
      </c>
      <c r="O41" s="18">
        <v>13080</v>
      </c>
      <c r="P41" s="19">
        <f t="shared" si="3"/>
        <v>8.5774991474962619</v>
      </c>
      <c r="Q41" s="41">
        <v>69.786086734693882</v>
      </c>
      <c r="R41"/>
    </row>
    <row r="42" spans="1:18">
      <c r="A42" s="24" t="s">
        <v>21</v>
      </c>
      <c r="B42" s="31" t="s">
        <v>22</v>
      </c>
      <c r="C42" s="31" t="s">
        <v>47</v>
      </c>
      <c r="D42" s="32">
        <v>2</v>
      </c>
      <c r="E42" s="17">
        <v>91269</v>
      </c>
      <c r="F42" s="18">
        <v>9464145</v>
      </c>
      <c r="G42" s="18">
        <v>30980</v>
      </c>
      <c r="H42" s="18">
        <v>431</v>
      </c>
      <c r="I42" s="18">
        <v>394</v>
      </c>
      <c r="J42" s="19">
        <f t="shared" si="2"/>
        <v>0.43169093558601496</v>
      </c>
      <c r="K42" s="17">
        <v>285</v>
      </c>
      <c r="L42" s="18">
        <v>40</v>
      </c>
      <c r="M42" s="18">
        <v>1247</v>
      </c>
      <c r="N42" s="18">
        <v>12</v>
      </c>
      <c r="O42" s="18">
        <v>9</v>
      </c>
      <c r="P42" s="19">
        <f t="shared" si="3"/>
        <v>3.1578947368421053</v>
      </c>
      <c r="Q42" s="41">
        <v>0.87793552875695735</v>
      </c>
      <c r="R42"/>
    </row>
    <row r="43" spans="1:18">
      <c r="A43" s="24" t="s">
        <v>21</v>
      </c>
      <c r="B43" s="31" t="s">
        <v>22</v>
      </c>
      <c r="C43" s="31" t="s">
        <v>47</v>
      </c>
      <c r="D43" s="32">
        <v>5</v>
      </c>
      <c r="E43" s="17">
        <v>406285</v>
      </c>
      <c r="F43" s="18">
        <v>44110195</v>
      </c>
      <c r="G43" s="18">
        <v>8482</v>
      </c>
      <c r="H43" s="18">
        <v>2633</v>
      </c>
      <c r="I43" s="18">
        <v>2440</v>
      </c>
      <c r="J43" s="19">
        <f t="shared" si="2"/>
        <v>0.60056364374761562</v>
      </c>
      <c r="K43" s="17">
        <v>663</v>
      </c>
      <c r="L43" s="18">
        <v>161</v>
      </c>
      <c r="M43" s="18">
        <v>1260</v>
      </c>
      <c r="N43" s="18">
        <v>19</v>
      </c>
      <c r="O43" s="18">
        <v>15</v>
      </c>
      <c r="P43" s="19">
        <f t="shared" si="3"/>
        <v>2.2624434389140271</v>
      </c>
      <c r="Q43" s="41">
        <v>4.0918548237476813</v>
      </c>
      <c r="R43"/>
    </row>
    <row r="44" spans="1:18">
      <c r="A44" s="24" t="s">
        <v>21</v>
      </c>
      <c r="B44" s="31" t="s">
        <v>22</v>
      </c>
      <c r="C44" s="31" t="s">
        <v>47</v>
      </c>
      <c r="D44" s="32">
        <v>10</v>
      </c>
      <c r="E44" s="17">
        <v>1319017</v>
      </c>
      <c r="F44" s="18">
        <v>160231838</v>
      </c>
      <c r="G44" s="18">
        <v>15977</v>
      </c>
      <c r="H44" s="18">
        <v>11402</v>
      </c>
      <c r="I44" s="18">
        <v>10651</v>
      </c>
      <c r="J44" s="19">
        <f t="shared" si="2"/>
        <v>0.80749527868101778</v>
      </c>
      <c r="K44" s="17">
        <v>1394</v>
      </c>
      <c r="L44" s="18">
        <v>331</v>
      </c>
      <c r="M44" s="18">
        <v>836</v>
      </c>
      <c r="N44" s="18">
        <v>47</v>
      </c>
      <c r="O44" s="18">
        <v>45</v>
      </c>
      <c r="P44" s="19">
        <f t="shared" si="3"/>
        <v>3.2281205164992826</v>
      </c>
      <c r="Q44" s="41">
        <v>14.863806864564008</v>
      </c>
      <c r="R44"/>
    </row>
    <row r="45" spans="1:18">
      <c r="A45" s="24" t="s">
        <v>21</v>
      </c>
      <c r="B45" s="31" t="s">
        <v>22</v>
      </c>
      <c r="C45" s="31" t="s">
        <v>47</v>
      </c>
      <c r="D45" s="32">
        <v>20</v>
      </c>
      <c r="E45" s="17">
        <v>3455177</v>
      </c>
      <c r="F45" s="18">
        <v>488316049</v>
      </c>
      <c r="G45" s="18">
        <v>16792</v>
      </c>
      <c r="H45" s="18">
        <v>39416</v>
      </c>
      <c r="I45" s="18">
        <v>36627</v>
      </c>
      <c r="J45" s="19">
        <f t="shared" si="2"/>
        <v>1.0600614671838808</v>
      </c>
      <c r="K45" s="17">
        <v>20651</v>
      </c>
      <c r="L45" s="18">
        <v>8620</v>
      </c>
      <c r="M45" s="18">
        <v>584</v>
      </c>
      <c r="N45" s="18">
        <v>240</v>
      </c>
      <c r="O45" s="18">
        <v>219</v>
      </c>
      <c r="P45" s="19">
        <f t="shared" si="3"/>
        <v>1.0604813326231175</v>
      </c>
      <c r="Q45" s="41">
        <v>45.298334786641931</v>
      </c>
      <c r="R45"/>
    </row>
    <row r="46" spans="1:18">
      <c r="A46" s="24" t="s">
        <v>23</v>
      </c>
      <c r="B46" s="31" t="s">
        <v>24</v>
      </c>
      <c r="C46" s="31" t="s">
        <v>48</v>
      </c>
      <c r="D46" s="32">
        <v>2</v>
      </c>
      <c r="E46" s="17">
        <v>579038</v>
      </c>
      <c r="F46" s="18">
        <v>82827599</v>
      </c>
      <c r="G46" s="18">
        <v>9456</v>
      </c>
      <c r="H46" s="18">
        <v>2691</v>
      </c>
      <c r="I46" s="18">
        <v>2135</v>
      </c>
      <c r="J46" s="19">
        <f t="shared" si="2"/>
        <v>0.36871500661441908</v>
      </c>
      <c r="K46" s="17">
        <v>1469</v>
      </c>
      <c r="L46" s="18">
        <v>415</v>
      </c>
      <c r="M46" s="18">
        <v>693</v>
      </c>
      <c r="N46" s="18">
        <v>44</v>
      </c>
      <c r="O46" s="18">
        <v>24</v>
      </c>
      <c r="P46" s="19">
        <f t="shared" si="3"/>
        <v>1.6337644656228727</v>
      </c>
      <c r="Q46" s="41">
        <v>7.9795374759152216</v>
      </c>
      <c r="R46"/>
    </row>
    <row r="47" spans="1:18">
      <c r="A47" s="24" t="s">
        <v>23</v>
      </c>
      <c r="B47" s="31" t="s">
        <v>24</v>
      </c>
      <c r="C47" s="31" t="s">
        <v>48</v>
      </c>
      <c r="D47" s="32">
        <v>5</v>
      </c>
      <c r="E47" s="17">
        <v>1552014</v>
      </c>
      <c r="F47" s="18">
        <v>255710586</v>
      </c>
      <c r="G47" s="18">
        <v>8155</v>
      </c>
      <c r="H47" s="18">
        <v>8349</v>
      </c>
      <c r="I47" s="18">
        <v>6612</v>
      </c>
      <c r="J47" s="19">
        <f t="shared" si="2"/>
        <v>0.42602708480722468</v>
      </c>
      <c r="K47" s="17">
        <v>31367</v>
      </c>
      <c r="L47" s="18">
        <v>13052</v>
      </c>
      <c r="M47" s="18">
        <v>615</v>
      </c>
      <c r="N47" s="18">
        <v>541</v>
      </c>
      <c r="O47" s="18">
        <v>341</v>
      </c>
      <c r="P47" s="19">
        <f t="shared" si="3"/>
        <v>1.087129786080913</v>
      </c>
      <c r="Q47" s="41">
        <v>24.634931213872832</v>
      </c>
      <c r="R47"/>
    </row>
    <row r="48" spans="1:18">
      <c r="A48" s="24" t="s">
        <v>23</v>
      </c>
      <c r="B48" s="31" t="s">
        <v>24</v>
      </c>
      <c r="C48" s="31" t="s">
        <v>48</v>
      </c>
      <c r="D48" s="32">
        <v>10</v>
      </c>
      <c r="E48" s="17">
        <v>2663991</v>
      </c>
      <c r="F48" s="18">
        <v>518137024</v>
      </c>
      <c r="G48" s="18">
        <v>6810</v>
      </c>
      <c r="H48" s="18">
        <v>16267</v>
      </c>
      <c r="I48" s="18">
        <v>13139</v>
      </c>
      <c r="J48" s="19">
        <f t="shared" si="2"/>
        <v>0.49320737194682718</v>
      </c>
      <c r="K48" s="17">
        <v>188345</v>
      </c>
      <c r="L48" s="18">
        <v>71000</v>
      </c>
      <c r="M48" s="18">
        <v>728</v>
      </c>
      <c r="N48" s="18">
        <v>2994</v>
      </c>
      <c r="O48" s="18">
        <v>2259</v>
      </c>
      <c r="P48" s="19">
        <f t="shared" si="3"/>
        <v>1.1993947277602273</v>
      </c>
      <c r="Q48" s="41">
        <v>49.916861657032754</v>
      </c>
      <c r="R48"/>
    </row>
    <row r="49" spans="1:23">
      <c r="A49" s="35" t="s">
        <v>23</v>
      </c>
      <c r="B49" s="33" t="s">
        <v>24</v>
      </c>
      <c r="C49" s="33" t="s">
        <v>48</v>
      </c>
      <c r="D49" s="34">
        <v>20</v>
      </c>
      <c r="E49" s="20">
        <v>3400325</v>
      </c>
      <c r="F49" s="21">
        <v>762907012</v>
      </c>
      <c r="G49" s="21">
        <v>14587</v>
      </c>
      <c r="H49" s="21">
        <v>26034</v>
      </c>
      <c r="I49" s="21">
        <v>21238</v>
      </c>
      <c r="J49" s="22">
        <f t="shared" si="2"/>
        <v>0.62458735562041867</v>
      </c>
      <c r="K49" s="20">
        <v>350321</v>
      </c>
      <c r="L49" s="21">
        <v>99970</v>
      </c>
      <c r="M49" s="21">
        <v>1193</v>
      </c>
      <c r="N49" s="21">
        <v>9148</v>
      </c>
      <c r="O49" s="21">
        <v>7361</v>
      </c>
      <c r="P49" s="23">
        <f t="shared" si="3"/>
        <v>2.1012157421336433</v>
      </c>
      <c r="Q49" s="42">
        <v>73.497785356454727</v>
      </c>
      <c r="R49" s="8"/>
    </row>
    <row r="50" spans="1:23">
      <c r="A50" s="4"/>
      <c r="B50" s="7"/>
      <c r="C50" s="7"/>
      <c r="D50" s="7"/>
      <c r="E50" s="8"/>
      <c r="F50" s="8"/>
      <c r="G50" s="8"/>
      <c r="H50" s="8"/>
      <c r="I50" s="8"/>
      <c r="J50" s="6"/>
      <c r="K50" s="8"/>
      <c r="L50" s="8"/>
      <c r="M50" s="8"/>
      <c r="N50" s="8"/>
      <c r="O50" s="8"/>
      <c r="P50" s="8"/>
      <c r="Q50" s="5"/>
      <c r="R50" s="6"/>
    </row>
    <row r="51" spans="1:23">
      <c r="A51" s="1" t="s">
        <v>27</v>
      </c>
      <c r="B51" s="12"/>
      <c r="C51" s="12"/>
      <c r="D51" s="12"/>
      <c r="E51" s="14" t="s">
        <v>1</v>
      </c>
      <c r="F51" s="15" t="s">
        <v>1</v>
      </c>
      <c r="G51" s="15" t="s">
        <v>1</v>
      </c>
      <c r="H51" s="15" t="s">
        <v>1</v>
      </c>
      <c r="I51" s="15" t="s">
        <v>1</v>
      </c>
      <c r="J51" s="15" t="s">
        <v>1</v>
      </c>
      <c r="K51" s="16" t="s">
        <v>1</v>
      </c>
      <c r="L51" s="14" t="s">
        <v>2</v>
      </c>
      <c r="M51" s="15" t="s">
        <v>2</v>
      </c>
      <c r="N51" s="15" t="s">
        <v>2</v>
      </c>
      <c r="O51" s="16" t="s">
        <v>2</v>
      </c>
    </row>
    <row r="52" spans="1:23">
      <c r="A52" s="36" t="s">
        <v>3</v>
      </c>
      <c r="B52" s="43" t="s">
        <v>4</v>
      </c>
      <c r="C52" s="37" t="s">
        <v>49</v>
      </c>
      <c r="D52" s="44" t="s">
        <v>5</v>
      </c>
      <c r="E52" s="46" t="s">
        <v>28</v>
      </c>
      <c r="F52" s="38" t="s">
        <v>29</v>
      </c>
      <c r="G52" s="38" t="s">
        <v>7</v>
      </c>
      <c r="H52" s="38" t="s">
        <v>30</v>
      </c>
      <c r="I52" s="38" t="s">
        <v>31</v>
      </c>
      <c r="J52" s="38" t="s">
        <v>32</v>
      </c>
      <c r="K52" s="48" t="s">
        <v>33</v>
      </c>
      <c r="L52" s="46" t="s">
        <v>29</v>
      </c>
      <c r="M52" s="38" t="s">
        <v>9</v>
      </c>
      <c r="N52" s="38" t="s">
        <v>10</v>
      </c>
      <c r="O52" s="45" t="s">
        <v>11</v>
      </c>
      <c r="W52" s="11"/>
    </row>
    <row r="53" spans="1:23">
      <c r="A53" s="24" t="s">
        <v>34</v>
      </c>
      <c r="B53" s="31" t="s">
        <v>35</v>
      </c>
      <c r="C53" s="31" t="s">
        <v>50</v>
      </c>
      <c r="D53" s="32">
        <v>2</v>
      </c>
      <c r="E53" s="24">
        <v>29420</v>
      </c>
      <c r="F53" s="25">
        <v>30186</v>
      </c>
      <c r="G53" s="25">
        <v>19012653</v>
      </c>
      <c r="H53" s="25">
        <v>461</v>
      </c>
      <c r="I53" s="25">
        <v>778</v>
      </c>
      <c r="J53" s="25">
        <v>890</v>
      </c>
      <c r="K53" s="26">
        <v>13885</v>
      </c>
      <c r="L53" s="29">
        <v>13562</v>
      </c>
      <c r="M53" s="25">
        <v>921</v>
      </c>
      <c r="N53" s="25">
        <v>867</v>
      </c>
      <c r="O53" s="30">
        <f t="shared" ref="O53:O72" si="4">N53/F53*100</f>
        <v>2.872192407076128</v>
      </c>
      <c r="S53" s="5"/>
      <c r="T53" s="4"/>
      <c r="U53" s="4"/>
      <c r="W53" s="11"/>
    </row>
    <row r="54" spans="1:23">
      <c r="A54" s="24" t="s">
        <v>34</v>
      </c>
      <c r="B54" s="31" t="s">
        <v>35</v>
      </c>
      <c r="C54" s="31" t="s">
        <v>50</v>
      </c>
      <c r="D54" s="32">
        <v>5</v>
      </c>
      <c r="E54" s="24">
        <v>44841</v>
      </c>
      <c r="F54" s="25">
        <v>46971</v>
      </c>
      <c r="G54" s="25">
        <v>37148845</v>
      </c>
      <c r="H54" s="25">
        <v>569</v>
      </c>
      <c r="I54" s="25">
        <v>1067</v>
      </c>
      <c r="J54" s="25">
        <v>1213</v>
      </c>
      <c r="K54" s="26">
        <v>17773</v>
      </c>
      <c r="L54" s="29">
        <v>26801</v>
      </c>
      <c r="M54" s="25">
        <v>1971</v>
      </c>
      <c r="N54" s="25">
        <v>1850</v>
      </c>
      <c r="O54" s="30">
        <f t="shared" si="4"/>
        <v>3.9386004130207999</v>
      </c>
      <c r="S54" s="5"/>
      <c r="T54" s="4"/>
      <c r="U54" s="4"/>
      <c r="W54" s="11"/>
    </row>
    <row r="55" spans="1:23">
      <c r="A55" s="24" t="s">
        <v>34</v>
      </c>
      <c r="B55" s="31" t="s">
        <v>35</v>
      </c>
      <c r="C55" s="31" t="s">
        <v>50</v>
      </c>
      <c r="D55" s="32">
        <v>10</v>
      </c>
      <c r="E55" s="24">
        <v>51547</v>
      </c>
      <c r="F55" s="25">
        <v>55788</v>
      </c>
      <c r="G55" s="25">
        <v>53438636</v>
      </c>
      <c r="H55" s="25">
        <v>702</v>
      </c>
      <c r="I55" s="25">
        <v>1333</v>
      </c>
      <c r="J55" s="25">
        <v>1408</v>
      </c>
      <c r="K55" s="26">
        <v>17269</v>
      </c>
      <c r="L55" s="29">
        <v>24176</v>
      </c>
      <c r="M55" s="25">
        <v>2958</v>
      </c>
      <c r="N55" s="25">
        <v>2772</v>
      </c>
      <c r="O55" s="30">
        <f t="shared" si="4"/>
        <v>4.9688104968810496</v>
      </c>
      <c r="S55" s="5"/>
      <c r="T55" s="4"/>
      <c r="U55" s="4"/>
      <c r="W55" s="11"/>
    </row>
    <row r="56" spans="1:23">
      <c r="A56" s="24" t="s">
        <v>34</v>
      </c>
      <c r="B56" s="31" t="s">
        <v>35</v>
      </c>
      <c r="C56" s="31" t="s">
        <v>50</v>
      </c>
      <c r="D56" s="32">
        <v>20</v>
      </c>
      <c r="E56" s="24">
        <v>55570</v>
      </c>
      <c r="F56" s="25">
        <v>63146</v>
      </c>
      <c r="G56" s="25">
        <v>69295374</v>
      </c>
      <c r="H56" s="25">
        <v>828</v>
      </c>
      <c r="I56" s="25">
        <v>1527</v>
      </c>
      <c r="J56" s="25">
        <v>1446</v>
      </c>
      <c r="K56" s="26">
        <v>13519</v>
      </c>
      <c r="L56" s="29">
        <v>45073</v>
      </c>
      <c r="M56" s="25">
        <v>3915</v>
      </c>
      <c r="N56" s="25">
        <v>3668</v>
      </c>
      <c r="O56" s="30">
        <f t="shared" si="4"/>
        <v>5.8087606499224025</v>
      </c>
      <c r="S56" s="5"/>
      <c r="T56" s="4"/>
      <c r="U56" s="4"/>
      <c r="W56" s="11"/>
    </row>
    <row r="57" spans="1:23">
      <c r="A57" s="24" t="s">
        <v>36</v>
      </c>
      <c r="B57" s="31" t="s">
        <v>37</v>
      </c>
      <c r="C57" s="31" t="s">
        <v>51</v>
      </c>
      <c r="D57" s="32">
        <v>2</v>
      </c>
      <c r="E57" s="24">
        <v>27261</v>
      </c>
      <c r="F57" s="25">
        <v>30154</v>
      </c>
      <c r="G57" s="25">
        <v>17251635</v>
      </c>
      <c r="H57" s="25">
        <v>379</v>
      </c>
      <c r="I57" s="25">
        <v>690</v>
      </c>
      <c r="J57" s="25">
        <v>752</v>
      </c>
      <c r="K57" s="26">
        <v>14906</v>
      </c>
      <c r="L57" s="29">
        <v>10388</v>
      </c>
      <c r="M57" s="25">
        <v>942</v>
      </c>
      <c r="N57" s="25">
        <v>894</v>
      </c>
      <c r="O57" s="30">
        <f t="shared" si="4"/>
        <v>2.9647807919347349</v>
      </c>
      <c r="S57" s="5"/>
      <c r="T57" s="4"/>
      <c r="U57" s="4"/>
      <c r="W57" s="11"/>
    </row>
    <row r="58" spans="1:23">
      <c r="A58" s="24" t="s">
        <v>36</v>
      </c>
      <c r="B58" s="31" t="s">
        <v>37</v>
      </c>
      <c r="C58" s="31" t="s">
        <v>51</v>
      </c>
      <c r="D58" s="32">
        <v>5</v>
      </c>
      <c r="E58" s="24">
        <v>43376</v>
      </c>
      <c r="F58" s="25">
        <v>54169</v>
      </c>
      <c r="G58" s="25">
        <v>38920704</v>
      </c>
      <c r="H58" s="25">
        <v>449</v>
      </c>
      <c r="I58" s="25">
        <v>1013</v>
      </c>
      <c r="J58" s="25">
        <v>1095</v>
      </c>
      <c r="K58" s="26">
        <v>20180</v>
      </c>
      <c r="L58" s="29">
        <v>24359</v>
      </c>
      <c r="M58" s="25">
        <v>2319</v>
      </c>
      <c r="N58" s="25">
        <v>2142</v>
      </c>
      <c r="O58" s="30">
        <f t="shared" si="4"/>
        <v>3.954291199763702</v>
      </c>
      <c r="S58" s="5"/>
      <c r="T58" s="4"/>
      <c r="U58" s="4"/>
      <c r="W58" s="11"/>
    </row>
    <row r="59" spans="1:23">
      <c r="A59" s="24" t="s">
        <v>36</v>
      </c>
      <c r="B59" s="31" t="s">
        <v>37</v>
      </c>
      <c r="C59" s="31" t="s">
        <v>51</v>
      </c>
      <c r="D59" s="32">
        <v>10</v>
      </c>
      <c r="E59" s="24">
        <v>57459</v>
      </c>
      <c r="F59" s="25">
        <v>82114</v>
      </c>
      <c r="G59" s="25">
        <v>68499039</v>
      </c>
      <c r="H59" s="25">
        <v>501</v>
      </c>
      <c r="I59" s="25">
        <v>1288</v>
      </c>
      <c r="J59" s="25">
        <v>1323</v>
      </c>
      <c r="K59" s="26">
        <v>20712</v>
      </c>
      <c r="L59" s="29">
        <v>41132</v>
      </c>
      <c r="M59" s="25">
        <v>4033</v>
      </c>
      <c r="N59" s="25">
        <v>3691</v>
      </c>
      <c r="O59" s="30">
        <f t="shared" si="4"/>
        <v>4.4949704069951535</v>
      </c>
      <c r="S59" s="5"/>
      <c r="T59" s="4"/>
      <c r="U59" s="4"/>
      <c r="W59" s="11"/>
    </row>
    <row r="60" spans="1:23">
      <c r="A60" s="24" t="s">
        <v>36</v>
      </c>
      <c r="B60" s="31" t="s">
        <v>37</v>
      </c>
      <c r="C60" s="31" t="s">
        <v>51</v>
      </c>
      <c r="D60" s="32" t="s">
        <v>38</v>
      </c>
      <c r="E60" s="24">
        <v>74335</v>
      </c>
      <c r="F60" s="25">
        <v>119499</v>
      </c>
      <c r="G60" s="25">
        <v>110544672</v>
      </c>
      <c r="H60" s="25">
        <v>547</v>
      </c>
      <c r="I60" s="25">
        <v>1493</v>
      </c>
      <c r="J60" s="25">
        <v>1411</v>
      </c>
      <c r="K60" s="26">
        <v>22643</v>
      </c>
      <c r="L60" s="29">
        <v>64005</v>
      </c>
      <c r="M60" s="25">
        <v>6588</v>
      </c>
      <c r="N60" s="25">
        <v>5987</v>
      </c>
      <c r="O60" s="30">
        <f t="shared" si="4"/>
        <v>5.0100837663913502</v>
      </c>
      <c r="S60" s="5"/>
      <c r="T60" s="4"/>
      <c r="U60" s="4"/>
      <c r="W60" s="11"/>
    </row>
    <row r="61" spans="1:23">
      <c r="A61" s="24" t="s">
        <v>39</v>
      </c>
      <c r="B61" s="31" t="s">
        <v>40</v>
      </c>
      <c r="C61" s="31" t="s">
        <v>48</v>
      </c>
      <c r="D61" s="32">
        <v>2</v>
      </c>
      <c r="E61" s="24">
        <v>46761</v>
      </c>
      <c r="F61" s="25">
        <v>51386</v>
      </c>
      <c r="G61" s="25">
        <v>32609729</v>
      </c>
      <c r="H61" s="25">
        <v>433</v>
      </c>
      <c r="I61" s="25">
        <v>829</v>
      </c>
      <c r="J61" s="25">
        <v>886</v>
      </c>
      <c r="K61" s="26">
        <v>28310</v>
      </c>
      <c r="L61" s="29">
        <v>21968</v>
      </c>
      <c r="M61" s="25">
        <v>3650</v>
      </c>
      <c r="N61" s="25">
        <v>3333</v>
      </c>
      <c r="O61" s="30">
        <f t="shared" si="4"/>
        <v>6.4862024675981793</v>
      </c>
      <c r="S61" s="5"/>
      <c r="T61" s="4"/>
      <c r="U61" s="4"/>
      <c r="W61" s="11"/>
    </row>
    <row r="62" spans="1:23">
      <c r="A62" s="24" t="s">
        <v>39</v>
      </c>
      <c r="B62" s="31" t="s">
        <v>40</v>
      </c>
      <c r="C62" s="31" t="s">
        <v>48</v>
      </c>
      <c r="D62" s="32">
        <v>5</v>
      </c>
      <c r="E62" s="24">
        <v>62817</v>
      </c>
      <c r="F62" s="25">
        <v>74939</v>
      </c>
      <c r="G62" s="25">
        <v>57054923</v>
      </c>
      <c r="H62" s="25">
        <v>487</v>
      </c>
      <c r="I62" s="25">
        <v>1117</v>
      </c>
      <c r="J62" s="25">
        <v>1195</v>
      </c>
      <c r="K62" s="26">
        <v>32261</v>
      </c>
      <c r="L62" s="29">
        <v>36655</v>
      </c>
      <c r="M62" s="25">
        <v>6372</v>
      </c>
      <c r="N62" s="25">
        <v>5708</v>
      </c>
      <c r="O62" s="30">
        <f t="shared" si="4"/>
        <v>7.6168617141942114</v>
      </c>
      <c r="S62" s="5"/>
      <c r="T62" s="4"/>
      <c r="U62" s="4"/>
      <c r="W62" s="11"/>
    </row>
    <row r="63" spans="1:23">
      <c r="A63" s="24" t="s">
        <v>39</v>
      </c>
      <c r="B63" s="31" t="s">
        <v>40</v>
      </c>
      <c r="C63" s="31" t="s">
        <v>48</v>
      </c>
      <c r="D63" s="32">
        <v>10</v>
      </c>
      <c r="E63" s="24">
        <v>79638</v>
      </c>
      <c r="F63" s="25">
        <v>100600</v>
      </c>
      <c r="G63" s="25">
        <v>82670272</v>
      </c>
      <c r="H63" s="25">
        <v>508</v>
      </c>
      <c r="I63" s="25">
        <v>1267</v>
      </c>
      <c r="J63" s="25">
        <v>1356</v>
      </c>
      <c r="K63" s="26">
        <v>34268</v>
      </c>
      <c r="L63" s="29">
        <v>50982</v>
      </c>
      <c r="M63" s="25">
        <v>8754</v>
      </c>
      <c r="N63" s="25">
        <v>7843</v>
      </c>
      <c r="O63" s="30">
        <f t="shared" si="4"/>
        <v>7.7962226640159047</v>
      </c>
      <c r="S63" s="5"/>
      <c r="T63" s="4"/>
      <c r="U63" s="4"/>
      <c r="W63" s="11"/>
    </row>
    <row r="64" spans="1:23">
      <c r="A64" s="24" t="s">
        <v>39</v>
      </c>
      <c r="B64" s="31" t="s">
        <v>40</v>
      </c>
      <c r="C64" s="31" t="s">
        <v>48</v>
      </c>
      <c r="D64" s="32">
        <v>20</v>
      </c>
      <c r="E64" s="24">
        <v>99263</v>
      </c>
      <c r="F64" s="25">
        <v>131689</v>
      </c>
      <c r="G64" s="25">
        <v>115639217</v>
      </c>
      <c r="H64" s="25">
        <v>533</v>
      </c>
      <c r="I64" s="25">
        <v>1386</v>
      </c>
      <c r="J64" s="25">
        <v>1483</v>
      </c>
      <c r="K64" s="26">
        <v>31861</v>
      </c>
      <c r="L64" s="29">
        <v>69238</v>
      </c>
      <c r="M64" s="25">
        <v>11317</v>
      </c>
      <c r="N64" s="25">
        <v>10056</v>
      </c>
      <c r="O64" s="30">
        <f t="shared" si="4"/>
        <v>7.6361731048151329</v>
      </c>
      <c r="S64" s="5"/>
      <c r="T64" s="4"/>
      <c r="U64" s="4"/>
      <c r="W64" s="11"/>
    </row>
    <row r="65" spans="1:23">
      <c r="A65" s="24" t="s">
        <v>41</v>
      </c>
      <c r="B65" s="31" t="s">
        <v>42</v>
      </c>
      <c r="C65" s="31" t="s">
        <v>50</v>
      </c>
      <c r="D65" s="32">
        <v>2</v>
      </c>
      <c r="E65" s="24">
        <v>52974</v>
      </c>
      <c r="F65" s="25">
        <v>62240</v>
      </c>
      <c r="G65" s="25">
        <v>33948773</v>
      </c>
      <c r="H65" s="25">
        <v>392</v>
      </c>
      <c r="I65" s="25">
        <v>645</v>
      </c>
      <c r="J65" s="25">
        <v>610</v>
      </c>
      <c r="K65" s="26">
        <v>32050</v>
      </c>
      <c r="L65" s="29">
        <v>22291</v>
      </c>
      <c r="M65" s="25">
        <v>2107</v>
      </c>
      <c r="N65" s="25">
        <v>1987</v>
      </c>
      <c r="O65" s="30">
        <f t="shared" si="4"/>
        <v>3.1924807197943448</v>
      </c>
      <c r="S65" s="5"/>
      <c r="T65" s="4"/>
      <c r="U65" s="4"/>
      <c r="W65" s="11"/>
    </row>
    <row r="66" spans="1:23">
      <c r="A66" s="24" t="s">
        <v>41</v>
      </c>
      <c r="B66" s="31" t="s">
        <v>42</v>
      </c>
      <c r="C66" s="31" t="s">
        <v>50</v>
      </c>
      <c r="D66" s="32">
        <v>5</v>
      </c>
      <c r="E66" s="24">
        <v>75442</v>
      </c>
      <c r="F66" s="25">
        <v>98355</v>
      </c>
      <c r="G66" s="25">
        <v>69534931</v>
      </c>
      <c r="H66" s="25">
        <v>487</v>
      </c>
      <c r="I66" s="25">
        <v>966</v>
      </c>
      <c r="J66" s="25">
        <v>943</v>
      </c>
      <c r="K66" s="26">
        <v>42450</v>
      </c>
      <c r="L66" s="29">
        <v>48035</v>
      </c>
      <c r="M66" s="25">
        <v>4332</v>
      </c>
      <c r="N66" s="25">
        <v>4042</v>
      </c>
      <c r="O66" s="30">
        <f t="shared" si="4"/>
        <v>4.1096029688373745</v>
      </c>
      <c r="S66" s="5"/>
      <c r="T66" s="4"/>
      <c r="U66" s="4"/>
      <c r="W66" s="11"/>
    </row>
    <row r="67" spans="1:23">
      <c r="A67" s="24" t="s">
        <v>41</v>
      </c>
      <c r="B67" s="31" t="s">
        <v>42</v>
      </c>
      <c r="C67" s="31" t="s">
        <v>50</v>
      </c>
      <c r="D67" s="32">
        <v>10</v>
      </c>
      <c r="E67" s="24">
        <v>83276</v>
      </c>
      <c r="F67" s="25">
        <v>121214</v>
      </c>
      <c r="G67" s="25">
        <v>104637141</v>
      </c>
      <c r="H67" s="25">
        <v>608</v>
      </c>
      <c r="I67" s="25">
        <v>1252</v>
      </c>
      <c r="J67" s="25">
        <v>1229</v>
      </c>
      <c r="K67" s="26">
        <v>41339</v>
      </c>
      <c r="L67" s="29">
        <v>70547</v>
      </c>
      <c r="M67" s="25">
        <v>6766</v>
      </c>
      <c r="N67" s="25">
        <v>6248</v>
      </c>
      <c r="O67" s="30">
        <f t="shared" si="4"/>
        <v>5.1545201049383733</v>
      </c>
      <c r="S67" s="5"/>
      <c r="T67" s="4"/>
      <c r="U67" s="4"/>
      <c r="W67" s="11"/>
    </row>
    <row r="68" spans="1:23">
      <c r="A68" s="24" t="s">
        <v>41</v>
      </c>
      <c r="B68" s="31" t="s">
        <v>42</v>
      </c>
      <c r="C68" s="31" t="s">
        <v>50</v>
      </c>
      <c r="D68" s="32">
        <v>20</v>
      </c>
      <c r="E68" s="24">
        <v>91408</v>
      </c>
      <c r="F68" s="25">
        <v>147721</v>
      </c>
      <c r="G68" s="25">
        <v>145456224</v>
      </c>
      <c r="H68" s="25">
        <v>714</v>
      </c>
      <c r="I68" s="25">
        <v>1451</v>
      </c>
      <c r="J68" s="25">
        <v>1412</v>
      </c>
      <c r="K68" s="26">
        <v>36781</v>
      </c>
      <c r="L68" s="29">
        <v>93210</v>
      </c>
      <c r="M68" s="25">
        <v>9236</v>
      </c>
      <c r="N68" s="25">
        <v>8500</v>
      </c>
      <c r="O68" s="30">
        <f t="shared" si="4"/>
        <v>5.7540904813804401</v>
      </c>
      <c r="S68" s="5"/>
      <c r="T68" s="4"/>
      <c r="U68" s="4"/>
      <c r="W68" s="11"/>
    </row>
    <row r="69" spans="1:23">
      <c r="A69" s="24" t="s">
        <v>43</v>
      </c>
      <c r="B69" s="31" t="s">
        <v>44</v>
      </c>
      <c r="C69" s="31" t="s">
        <v>47</v>
      </c>
      <c r="D69" s="32">
        <v>2</v>
      </c>
      <c r="E69" s="24">
        <v>28497</v>
      </c>
      <c r="F69" s="25">
        <v>30190</v>
      </c>
      <c r="G69" s="25">
        <v>20303021</v>
      </c>
      <c r="H69" s="25">
        <v>453</v>
      </c>
      <c r="I69" s="25">
        <v>902</v>
      </c>
      <c r="J69" s="25">
        <v>975</v>
      </c>
      <c r="K69" s="26">
        <v>17822</v>
      </c>
      <c r="L69" s="29">
        <v>13516</v>
      </c>
      <c r="M69" s="25">
        <v>635</v>
      </c>
      <c r="N69" s="25">
        <v>609</v>
      </c>
      <c r="O69" s="30">
        <f t="shared" si="4"/>
        <v>2.0172242464392185</v>
      </c>
      <c r="S69" s="5"/>
      <c r="T69" s="4"/>
      <c r="U69" s="4"/>
      <c r="W69" s="11"/>
    </row>
    <row r="70" spans="1:23">
      <c r="A70" s="24" t="s">
        <v>43</v>
      </c>
      <c r="B70" s="31" t="s">
        <v>44</v>
      </c>
      <c r="C70" s="31" t="s">
        <v>47</v>
      </c>
      <c r="D70" s="32">
        <v>5</v>
      </c>
      <c r="E70" s="24">
        <v>36580</v>
      </c>
      <c r="F70" s="25">
        <v>41940</v>
      </c>
      <c r="G70" s="25">
        <v>37727580</v>
      </c>
      <c r="H70" s="25">
        <v>604</v>
      </c>
      <c r="I70" s="25">
        <v>1344</v>
      </c>
      <c r="J70" s="25">
        <v>1443</v>
      </c>
      <c r="K70" s="26">
        <v>19180</v>
      </c>
      <c r="L70" s="29">
        <v>24176</v>
      </c>
      <c r="M70" s="25">
        <v>1101</v>
      </c>
      <c r="N70" s="25">
        <v>1057</v>
      </c>
      <c r="O70" s="30">
        <f t="shared" si="4"/>
        <v>2.5202670481640439</v>
      </c>
      <c r="S70" s="5"/>
      <c r="T70" s="4"/>
      <c r="U70" s="4"/>
      <c r="W70" s="11"/>
    </row>
    <row r="71" spans="1:23">
      <c r="A71" s="24" t="s">
        <v>43</v>
      </c>
      <c r="B71" s="31" t="s">
        <v>44</v>
      </c>
      <c r="C71" s="31" t="s">
        <v>47</v>
      </c>
      <c r="D71" s="32">
        <v>10</v>
      </c>
      <c r="E71" s="24">
        <v>41981</v>
      </c>
      <c r="F71" s="25">
        <v>53118</v>
      </c>
      <c r="G71" s="25">
        <v>54967630</v>
      </c>
      <c r="H71" s="25">
        <v>705</v>
      </c>
      <c r="I71" s="25">
        <v>1583</v>
      </c>
      <c r="J71" s="25">
        <v>1669</v>
      </c>
      <c r="K71" s="26">
        <v>17434</v>
      </c>
      <c r="L71" s="29">
        <v>33182</v>
      </c>
      <c r="M71" s="25">
        <v>1635</v>
      </c>
      <c r="N71" s="25">
        <v>1548</v>
      </c>
      <c r="O71" s="30">
        <f t="shared" si="4"/>
        <v>2.9142663503896982</v>
      </c>
      <c r="S71" s="4"/>
      <c r="T71" s="4"/>
      <c r="U71" s="4"/>
      <c r="W71" s="11"/>
    </row>
    <row r="72" spans="1:23">
      <c r="A72" s="27" t="s">
        <v>43</v>
      </c>
      <c r="B72" s="33" t="s">
        <v>44</v>
      </c>
      <c r="C72" s="33" t="s">
        <v>47</v>
      </c>
      <c r="D72" s="34">
        <v>20</v>
      </c>
      <c r="E72" s="27">
        <v>48603</v>
      </c>
      <c r="F72" s="21">
        <v>68636</v>
      </c>
      <c r="G72" s="21">
        <v>78896127</v>
      </c>
      <c r="H72" s="21">
        <v>775</v>
      </c>
      <c r="I72" s="21">
        <v>1804</v>
      </c>
      <c r="J72" s="21">
        <v>1787</v>
      </c>
      <c r="K72" s="28">
        <v>14817</v>
      </c>
      <c r="L72" s="20">
        <v>44315</v>
      </c>
      <c r="M72" s="21">
        <v>2337</v>
      </c>
      <c r="N72" s="21">
        <v>2190</v>
      </c>
      <c r="O72" s="22">
        <f t="shared" si="4"/>
        <v>3.1907453814324844</v>
      </c>
      <c r="S72" s="6"/>
      <c r="T72" s="4"/>
      <c r="U72" s="4"/>
      <c r="W72" s="11"/>
    </row>
    <row r="73" spans="1:23">
      <c r="A73" s="7"/>
      <c r="B73" s="7"/>
      <c r="C73" s="7"/>
      <c r="D73" s="7"/>
      <c r="E73" s="7"/>
      <c r="F73" s="8"/>
      <c r="G73" s="8"/>
      <c r="H73" s="8"/>
      <c r="I73" s="8"/>
      <c r="J73" s="8"/>
      <c r="K73" s="8"/>
      <c r="L73" s="13"/>
      <c r="M73" s="8"/>
      <c r="N73" s="8"/>
      <c r="O73" s="8"/>
      <c r="P73" s="6"/>
      <c r="S73" s="7"/>
      <c r="T73" s="4"/>
      <c r="U73" s="4"/>
      <c r="W73" s="11"/>
    </row>
    <row r="74" spans="1:23">
      <c r="A74" t="s">
        <v>45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</vt:lpstr>
    </vt:vector>
  </TitlesOfParts>
  <Company>University of Southampt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Chapman</dc:creator>
  <cp:lastModifiedBy>0014536</cp:lastModifiedBy>
  <dcterms:created xsi:type="dcterms:W3CDTF">2019-08-09T07:36:22Z</dcterms:created>
  <dcterms:modified xsi:type="dcterms:W3CDTF">2019-10-25T00:47:28Z</dcterms:modified>
</cp:coreProperties>
</file>